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CK2α</t>
  </si>
  <si>
    <t xml:space="preserve">GAPDH</t>
  </si>
  <si>
    <t xml:space="preserve">Rative Gray value  1</t>
  </si>
  <si>
    <t xml:space="preserve">A2780</t>
  </si>
  <si>
    <t xml:space="preserve">HO8910</t>
  </si>
  <si>
    <t xml:space="preserve">COV644</t>
  </si>
  <si>
    <t xml:space="preserve">OVCAR3</t>
  </si>
  <si>
    <t xml:space="preserve">SKOV3</t>
  </si>
  <si>
    <t xml:space="preserve">NOS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21.5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n">
        <v>2</v>
      </c>
      <c r="E1" s="0" t="n">
        <v>3</v>
      </c>
    </row>
    <row r="2" customFormat="false" ht="14.25" hidden="false" customHeight="false" outlineLevel="0" collapsed="false">
      <c r="A2" s="0" t="n">
        <v>448.49</v>
      </c>
      <c r="B2" s="0" t="n">
        <v>1634</v>
      </c>
      <c r="C2" s="0" t="n">
        <f aca="false">A2/B2</f>
        <v>0.274473684210526</v>
      </c>
      <c r="D2" s="0" t="n">
        <v>0.183945</v>
      </c>
      <c r="E2" s="0" t="n">
        <v>0.322231</v>
      </c>
      <c r="G2" s="0" t="s">
        <v>3</v>
      </c>
    </row>
    <row r="3" customFormat="false" ht="14.25" hidden="false" customHeight="false" outlineLevel="0" collapsed="false">
      <c r="A3" s="0" t="n">
        <v>561.53</v>
      </c>
      <c r="B3" s="0" t="n">
        <v>1704</v>
      </c>
      <c r="C3" s="0" t="n">
        <f aca="false">A3/B3</f>
        <v>0.329536384976526</v>
      </c>
      <c r="D3" s="0" t="n">
        <v>0.250385</v>
      </c>
      <c r="E3" s="0" t="n">
        <v>0.3342367</v>
      </c>
      <c r="G3" s="0" t="s">
        <v>4</v>
      </c>
    </row>
    <row r="4" customFormat="false" ht="14.25" hidden="false" customHeight="false" outlineLevel="0" collapsed="false">
      <c r="A4" s="0" t="n">
        <v>177.6</v>
      </c>
      <c r="B4" s="0" t="n">
        <v>1890</v>
      </c>
      <c r="C4" s="0" t="n">
        <f aca="false">A4/B4</f>
        <v>0.093968253968254</v>
      </c>
      <c r="D4" s="0" t="n">
        <v>0.110945</v>
      </c>
      <c r="E4" s="0" t="n">
        <v>0.125387</v>
      </c>
      <c r="G4" s="0" t="s">
        <v>5</v>
      </c>
    </row>
    <row r="5" customFormat="false" ht="14.25" hidden="false" customHeight="false" outlineLevel="0" collapsed="false">
      <c r="A5" s="0" t="n">
        <v>1067.6</v>
      </c>
      <c r="B5" s="0" t="n">
        <v>1744</v>
      </c>
      <c r="C5" s="0" t="n">
        <f aca="false">A5/B5</f>
        <v>0.612155963302752</v>
      </c>
      <c r="D5" s="0" t="n">
        <v>0.563562</v>
      </c>
      <c r="E5" s="0" t="n">
        <v>0.622329</v>
      </c>
      <c r="G5" s="0" t="s">
        <v>6</v>
      </c>
    </row>
    <row r="6" customFormat="false" ht="14.25" hidden="false" customHeight="false" outlineLevel="0" collapsed="false">
      <c r="A6" s="0" t="n">
        <v>1250.4</v>
      </c>
      <c r="B6" s="0" t="n">
        <v>2044</v>
      </c>
      <c r="C6" s="0" t="n">
        <f aca="false">A6/B6</f>
        <v>0.61174168297456</v>
      </c>
      <c r="D6" s="0" t="n">
        <v>0.650982</v>
      </c>
      <c r="E6" s="0" t="n">
        <v>0.562167</v>
      </c>
      <c r="G6" s="0" t="s">
        <v>7</v>
      </c>
    </row>
    <row r="7" customFormat="false" ht="14.25" hidden="false" customHeight="false" outlineLevel="0" collapsed="false">
      <c r="A7" s="0" t="n">
        <v>170.18</v>
      </c>
      <c r="B7" s="0" t="n">
        <v>1806.6</v>
      </c>
      <c r="C7" s="0" t="n">
        <f aca="false">A7/B7</f>
        <v>0.0941990479353482</v>
      </c>
      <c r="D7" s="0" t="n">
        <v>0.0751645</v>
      </c>
      <c r="E7" s="0" t="n">
        <v>0.113263</v>
      </c>
      <c r="G7" s="0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5T12:25:41Z</dcterms:created>
  <dc:creator>yy</dc:creator>
  <dc:description/>
  <dc:language>en-US</dc:language>
  <cp:lastModifiedBy>微软用户</cp:lastModifiedBy>
  <dcterms:modified xsi:type="dcterms:W3CDTF">2017-03-09T12:14:17Z</dcterms:modified>
  <cp:revision>0</cp:revision>
  <dc:subject/>
  <dc:title/>
</cp:coreProperties>
</file>